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ta\Desktop\BMC\Peles transkriptoma publikācija\Manuscript\Labojumi\Supplementary files\"/>
    </mc:Choice>
  </mc:AlternateContent>
  <bookViews>
    <workbookView xWindow="-108" yWindow="-108" windowWidth="23256" windowHeight="12540" activeTab="1"/>
  </bookViews>
  <sheets>
    <sheet name="S5.1" sheetId="2" r:id="rId1"/>
    <sheet name="S5.2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" i="2" l="1"/>
  <c r="H34" i="2"/>
  <c r="H27" i="2"/>
  <c r="H26" i="2"/>
  <c r="H19" i="2"/>
  <c r="H18" i="2"/>
  <c r="H11" i="2"/>
  <c r="H10" i="2"/>
  <c r="G10" i="2"/>
</calcChain>
</file>

<file path=xl/sharedStrings.xml><?xml version="1.0" encoding="utf-8"?>
<sst xmlns="http://schemas.openxmlformats.org/spreadsheetml/2006/main" count="130" uniqueCount="41">
  <si>
    <t>Group</t>
  </si>
  <si>
    <t>HOMA_IR</t>
  </si>
  <si>
    <t>CD</t>
  </si>
  <si>
    <t>CD_Metf</t>
  </si>
  <si>
    <t>HFD</t>
  </si>
  <si>
    <t>HFD_Metf</t>
  </si>
  <si>
    <t>Standard deviation</t>
  </si>
  <si>
    <t>Animal No</t>
  </si>
  <si>
    <t>Glucose (mmol/l)</t>
  </si>
  <si>
    <t>Insulin (pmol/l)</t>
  </si>
  <si>
    <t>Mass (g)</t>
  </si>
  <si>
    <t>NA</t>
  </si>
  <si>
    <t>sIgA (ul/ml)</t>
  </si>
  <si>
    <t>Mean</t>
  </si>
  <si>
    <t>Sex</t>
  </si>
  <si>
    <t>Male</t>
  </si>
  <si>
    <t>Female</t>
  </si>
  <si>
    <r>
      <t xml:space="preserve">Metformin Targets Intestinal Immune System Signaling Pathways in High-Fat Diet-Induced  Mouse Model of Obesity and Insulin Resistance
</t>
    </r>
    <r>
      <rPr>
        <sz val="12"/>
        <color theme="1"/>
        <rFont val="Times New Roman"/>
        <family val="1"/>
      </rPr>
      <t>Monta Brīvība, Laila Silamiķele, Ineta Kalniņa, Ivars Silamiķelis, Līga Birzniece, Laura Ansone, Lauma Jagare, Ilze Elbere, Jānis Kloviņš</t>
    </r>
  </si>
  <si>
    <t>Kruskall-Wallis test</t>
  </si>
  <si>
    <t>chi-squared</t>
  </si>
  <si>
    <t>df</t>
  </si>
  <si>
    <t>p-value</t>
  </si>
  <si>
    <t>Dunn's test</t>
  </si>
  <si>
    <t>Comparison</t>
  </si>
  <si>
    <t>Z</t>
  </si>
  <si>
    <t>P.unadj</t>
  </si>
  <si>
    <t>P.adj</t>
  </si>
  <si>
    <t>CD vs CDMetf</t>
  </si>
  <si>
    <t>CD vs HFD</t>
  </si>
  <si>
    <t>CDMetf vs HFD</t>
  </si>
  <si>
    <t>CD vs HFDMetf</t>
  </si>
  <si>
    <t>CDMetf vs HFDMetf</t>
  </si>
  <si>
    <t>HFD vs HFDMetf</t>
  </si>
  <si>
    <t>Supplementary Table 5.1. Phenotypic measurements of experimental animals</t>
  </si>
  <si>
    <t>Supplementary Table 5.2. Comparison of phenotypic measurements</t>
  </si>
  <si>
    <r>
      <t xml:space="preserve">Metformin Targets Intestinal Immune System Signaling Pathways in High-Fat Diet-Induced  Mouse Model of Obesity and Insulin Resistance
</t>
    </r>
    <r>
      <rPr>
        <sz val="12"/>
        <color theme="1"/>
        <rFont val="Times New Roman"/>
        <family val="1"/>
        <charset val="186"/>
      </rPr>
      <t>Monta Brīvība, Laila Silamiķele, Ineta Kalniņa, Ivars Silamiķelis, Līga Birzniece, Laura Ansone, Lauma Jagare, Ilze Elbere, Jānis Kloviņš</t>
    </r>
  </si>
  <si>
    <t>Body Mass</t>
  </si>
  <si>
    <t>Plasma Glucose</t>
  </si>
  <si>
    <t>Plasma Insulin</t>
  </si>
  <si>
    <t>HOMA-IR</t>
  </si>
  <si>
    <t>sI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86"/>
      <scheme val="minor"/>
    </font>
    <font>
      <b/>
      <sz val="12"/>
      <color theme="1"/>
      <name val="Times New Roman"/>
      <family val="1"/>
      <charset val="186"/>
    </font>
    <font>
      <sz val="12"/>
      <color theme="1"/>
      <name val="Times New Roman"/>
      <family val="1"/>
      <charset val="186"/>
    </font>
    <font>
      <sz val="12"/>
      <color theme="1"/>
      <name val="Times New Roman"/>
      <family val="1"/>
    </font>
    <font>
      <sz val="12"/>
      <color rgb="FF000000"/>
      <name val="Times New Roman"/>
      <family val="1"/>
      <charset val="186"/>
    </font>
    <font>
      <i/>
      <sz val="12"/>
      <color theme="1"/>
      <name val="Times New Roman"/>
      <family val="1"/>
      <charset val="186"/>
    </font>
  </fonts>
  <fills count="3">
    <fill>
      <patternFill patternType="none"/>
    </fill>
    <fill>
      <patternFill patternType="gray125"/>
    </fill>
    <fill>
      <patternFill patternType="lightDown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2" fontId="1" fillId="0" borderId="1" xfId="0" applyNumberFormat="1" applyFont="1" applyBorder="1"/>
    <xf numFmtId="0" fontId="2" fillId="0" borderId="3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12" xfId="0" applyFont="1" applyBorder="1"/>
    <xf numFmtId="2" fontId="2" fillId="0" borderId="14" xfId="0" applyNumberFormat="1" applyFont="1" applyBorder="1"/>
    <xf numFmtId="0" fontId="1" fillId="0" borderId="13" xfId="0" applyFont="1" applyBorder="1" applyAlignment="1">
      <alignment horizontal="center"/>
    </xf>
    <xf numFmtId="0" fontId="2" fillId="0" borderId="0" xfId="0" applyFont="1" applyBorder="1"/>
    <xf numFmtId="2" fontId="1" fillId="0" borderId="14" xfId="0" applyNumberFormat="1" applyFont="1" applyBorder="1"/>
    <xf numFmtId="0" fontId="1" fillId="0" borderId="15" xfId="0" applyFont="1" applyBorder="1" applyAlignment="1">
      <alignment horizontal="center"/>
    </xf>
    <xf numFmtId="0" fontId="2" fillId="0" borderId="16" xfId="0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0" fontId="2" fillId="0" borderId="11" xfId="0" applyFont="1" applyBorder="1"/>
    <xf numFmtId="2" fontId="2" fillId="0" borderId="11" xfId="0" applyNumberFormat="1" applyFont="1" applyBorder="1"/>
    <xf numFmtId="2" fontId="2" fillId="0" borderId="12" xfId="0" applyNumberFormat="1" applyFont="1" applyBorder="1" applyAlignment="1">
      <alignment horizontal="right"/>
    </xf>
    <xf numFmtId="2" fontId="2" fillId="0" borderId="12" xfId="0" applyNumberFormat="1" applyFont="1" applyBorder="1"/>
    <xf numFmtId="0" fontId="2" fillId="0" borderId="19" xfId="0" applyFont="1" applyBorder="1"/>
    <xf numFmtId="0" fontId="2" fillId="0" borderId="14" xfId="0" applyFont="1" applyBorder="1" applyAlignment="1">
      <alignment horizontal="right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1" fontId="4" fillId="0" borderId="1" xfId="0" applyNumberFormat="1" applyFont="1" applyBorder="1" applyAlignment="1">
      <alignment vertical="center"/>
    </xf>
  </cellXfs>
  <cellStyles count="1">
    <cellStyle name="Parasts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dizain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sqref="A1:H1"/>
    </sheetView>
  </sheetViews>
  <sheetFormatPr defaultRowHeight="15.6" x14ac:dyDescent="0.3"/>
  <cols>
    <col min="1" max="1" width="23.33203125" style="1" customWidth="1"/>
    <col min="2" max="3" width="16.5546875" style="2" customWidth="1"/>
    <col min="4" max="4" width="23.109375" style="2" customWidth="1"/>
    <col min="5" max="5" width="16.109375" style="2" customWidth="1"/>
    <col min="6" max="6" width="14.33203125" style="2" customWidth="1"/>
    <col min="7" max="7" width="8.88671875" style="2"/>
    <col min="8" max="8" width="14.44140625" style="2" customWidth="1"/>
    <col min="9" max="16384" width="8.88671875" style="2"/>
  </cols>
  <sheetData>
    <row r="1" spans="1:8" ht="48" customHeight="1" x14ac:dyDescent="0.3">
      <c r="A1" s="30" t="s">
        <v>17</v>
      </c>
      <c r="B1" s="31"/>
      <c r="C1" s="31"/>
      <c r="D1" s="31"/>
      <c r="E1" s="31"/>
      <c r="F1" s="31"/>
      <c r="G1" s="31"/>
      <c r="H1" s="32"/>
    </row>
    <row r="2" spans="1:8" ht="15.6" customHeight="1" thickBot="1" x14ac:dyDescent="0.35">
      <c r="A2" s="27" t="s">
        <v>33</v>
      </c>
      <c r="B2" s="28"/>
      <c r="C2" s="28"/>
      <c r="D2" s="28"/>
      <c r="E2" s="28"/>
      <c r="F2" s="28"/>
      <c r="G2" s="28"/>
      <c r="H2" s="29"/>
    </row>
    <row r="3" spans="1:8" x14ac:dyDescent="0.3">
      <c r="A3" s="7" t="s">
        <v>0</v>
      </c>
      <c r="B3" s="8" t="s">
        <v>7</v>
      </c>
      <c r="C3" s="8" t="s">
        <v>14</v>
      </c>
      <c r="D3" s="9" t="s">
        <v>8</v>
      </c>
      <c r="E3" s="9" t="s">
        <v>9</v>
      </c>
      <c r="F3" s="9" t="s">
        <v>1</v>
      </c>
      <c r="G3" s="9" t="s">
        <v>10</v>
      </c>
      <c r="H3" s="10" t="s">
        <v>12</v>
      </c>
    </row>
    <row r="4" spans="1:8" x14ac:dyDescent="0.3">
      <c r="A4" s="26" t="s">
        <v>2</v>
      </c>
      <c r="B4" s="3">
        <v>1</v>
      </c>
      <c r="C4" s="3" t="s">
        <v>15</v>
      </c>
      <c r="D4" s="4">
        <v>7.44</v>
      </c>
      <c r="E4" s="4">
        <v>63.461634670000002</v>
      </c>
      <c r="F4" s="4">
        <v>0.35</v>
      </c>
      <c r="G4" s="4">
        <v>34.6</v>
      </c>
      <c r="H4" s="11">
        <v>104.1154023</v>
      </c>
    </row>
    <row r="5" spans="1:8" x14ac:dyDescent="0.3">
      <c r="A5" s="26"/>
      <c r="B5" s="3">
        <v>2</v>
      </c>
      <c r="C5" s="3" t="s">
        <v>15</v>
      </c>
      <c r="D5" s="4">
        <v>11.28</v>
      </c>
      <c r="E5" s="4">
        <v>143.8438554</v>
      </c>
      <c r="F5" s="4">
        <v>1.2</v>
      </c>
      <c r="G5" s="4">
        <v>24.21</v>
      </c>
      <c r="H5" s="11">
        <v>56.926429540000001</v>
      </c>
    </row>
    <row r="6" spans="1:8" x14ac:dyDescent="0.3">
      <c r="A6" s="26"/>
      <c r="B6" s="3">
        <v>3</v>
      </c>
      <c r="C6" s="3" t="s">
        <v>15</v>
      </c>
      <c r="D6" s="4">
        <v>11.39</v>
      </c>
      <c r="E6" s="4">
        <v>174.67547210000001</v>
      </c>
      <c r="F6" s="4">
        <v>1.48</v>
      </c>
      <c r="G6" s="4">
        <v>31.32</v>
      </c>
      <c r="H6" s="11">
        <v>115.94652979999999</v>
      </c>
    </row>
    <row r="7" spans="1:8" x14ac:dyDescent="0.3">
      <c r="A7" s="26"/>
      <c r="B7" s="3">
        <v>4</v>
      </c>
      <c r="C7" s="3" t="s">
        <v>16</v>
      </c>
      <c r="D7" s="4">
        <v>11.06</v>
      </c>
      <c r="E7" s="4">
        <v>380.14743529999998</v>
      </c>
      <c r="F7" s="4">
        <v>3.12</v>
      </c>
      <c r="G7" s="4">
        <v>41.64</v>
      </c>
      <c r="H7" s="11">
        <v>205.56179549999999</v>
      </c>
    </row>
    <row r="8" spans="1:8" x14ac:dyDescent="0.3">
      <c r="A8" s="26"/>
      <c r="B8" s="3">
        <v>5</v>
      </c>
      <c r="C8" s="3" t="s">
        <v>16</v>
      </c>
      <c r="D8" s="4">
        <v>11.95</v>
      </c>
      <c r="E8" s="4">
        <v>78.645106409999997</v>
      </c>
      <c r="F8" s="4">
        <v>0.7</v>
      </c>
      <c r="G8" s="4">
        <v>29.56</v>
      </c>
      <c r="H8" s="11">
        <v>60.200849550000001</v>
      </c>
    </row>
    <row r="9" spans="1:8" x14ac:dyDescent="0.3">
      <c r="A9" s="26"/>
      <c r="B9" s="3">
        <v>6</v>
      </c>
      <c r="C9" s="3" t="s">
        <v>16</v>
      </c>
      <c r="D9" s="4">
        <v>13.07</v>
      </c>
      <c r="E9" s="4">
        <v>125.6132959</v>
      </c>
      <c r="F9" s="4">
        <v>1.22</v>
      </c>
      <c r="G9" s="4">
        <v>39.6</v>
      </c>
      <c r="H9" s="11">
        <v>92.467730590000002</v>
      </c>
    </row>
    <row r="10" spans="1:8" x14ac:dyDescent="0.3">
      <c r="A10" s="12" t="s">
        <v>13</v>
      </c>
      <c r="B10" s="13"/>
      <c r="C10" s="13"/>
      <c r="D10" s="5">
        <v>11.031666666666666</v>
      </c>
      <c r="E10" s="5">
        <v>161.06446663</v>
      </c>
      <c r="F10" s="5">
        <v>1.345</v>
      </c>
      <c r="G10" s="5">
        <f>AVERAGE(G4:G9)</f>
        <v>33.48833333333333</v>
      </c>
      <c r="H10" s="14">
        <f>AVERAGE(H4:H9)</f>
        <v>105.86978954666667</v>
      </c>
    </row>
    <row r="11" spans="1:8" ht="16.2" thickBot="1" x14ac:dyDescent="0.35">
      <c r="A11" s="15" t="s">
        <v>6</v>
      </c>
      <c r="B11" s="16"/>
      <c r="C11" s="16"/>
      <c r="D11" s="17">
        <v>1.7363315415617682</v>
      </c>
      <c r="E11" s="17">
        <v>104.92473916583661</v>
      </c>
      <c r="F11" s="17">
        <v>0.87669359907932876</v>
      </c>
      <c r="G11" s="17">
        <v>5.9337857973547612</v>
      </c>
      <c r="H11" s="18">
        <f>STDEV(H4:H9)</f>
        <v>54.228838035095599</v>
      </c>
    </row>
    <row r="12" spans="1:8" x14ac:dyDescent="0.3">
      <c r="A12" s="25" t="s">
        <v>3</v>
      </c>
      <c r="B12" s="19">
        <v>7</v>
      </c>
      <c r="C12" s="3" t="s">
        <v>16</v>
      </c>
      <c r="D12" s="20">
        <v>9.31</v>
      </c>
      <c r="E12" s="20">
        <v>134.69771660000001</v>
      </c>
      <c r="F12" s="20">
        <v>0.93</v>
      </c>
      <c r="G12" s="20">
        <v>35.69</v>
      </c>
      <c r="H12" s="21" t="s">
        <v>11</v>
      </c>
    </row>
    <row r="13" spans="1:8" x14ac:dyDescent="0.3">
      <c r="A13" s="26"/>
      <c r="B13" s="3">
        <v>8</v>
      </c>
      <c r="C13" s="3" t="s">
        <v>15</v>
      </c>
      <c r="D13" s="4">
        <v>9.27</v>
      </c>
      <c r="E13" s="4">
        <v>127.4499503</v>
      </c>
      <c r="F13" s="4">
        <v>0.88</v>
      </c>
      <c r="G13" s="4">
        <v>31.77</v>
      </c>
      <c r="H13" s="11">
        <v>64.030029659999997</v>
      </c>
    </row>
    <row r="14" spans="1:8" x14ac:dyDescent="0.3">
      <c r="A14" s="26"/>
      <c r="B14" s="3">
        <v>9</v>
      </c>
      <c r="C14" s="3" t="s">
        <v>15</v>
      </c>
      <c r="D14" s="4">
        <v>9.7200000000000006</v>
      </c>
      <c r="E14" s="4">
        <v>105.9884254</v>
      </c>
      <c r="F14" s="4">
        <v>0.76</v>
      </c>
      <c r="G14" s="4">
        <v>25.27</v>
      </c>
      <c r="H14" s="11">
        <v>46.618893620000001</v>
      </c>
    </row>
    <row r="15" spans="1:8" x14ac:dyDescent="0.3">
      <c r="A15" s="26"/>
      <c r="B15" s="3">
        <v>10</v>
      </c>
      <c r="C15" s="3" t="s">
        <v>15</v>
      </c>
      <c r="D15" s="4">
        <v>9.67</v>
      </c>
      <c r="E15" s="4">
        <v>282.53743650000001</v>
      </c>
      <c r="F15" s="4">
        <v>2.0299999999999998</v>
      </c>
      <c r="G15" s="4">
        <v>38.83</v>
      </c>
      <c r="H15" s="11">
        <v>64.030029659999997</v>
      </c>
    </row>
    <row r="16" spans="1:8" x14ac:dyDescent="0.3">
      <c r="A16" s="26"/>
      <c r="B16" s="3">
        <v>11</v>
      </c>
      <c r="C16" s="3" t="s">
        <v>16</v>
      </c>
      <c r="D16" s="4">
        <v>8.68</v>
      </c>
      <c r="E16" s="4">
        <v>78.833542100000003</v>
      </c>
      <c r="F16" s="4">
        <v>0.51</v>
      </c>
      <c r="G16" s="4">
        <v>30.86</v>
      </c>
      <c r="H16" s="11">
        <v>96.779728359999993</v>
      </c>
    </row>
    <row r="17" spans="1:8" x14ac:dyDescent="0.3">
      <c r="A17" s="26"/>
      <c r="B17" s="3">
        <v>12</v>
      </c>
      <c r="C17" s="3" t="s">
        <v>16</v>
      </c>
      <c r="D17" s="4">
        <v>9.35</v>
      </c>
      <c r="E17" s="4">
        <v>37.747398519999997</v>
      </c>
      <c r="F17" s="4">
        <v>0.26</v>
      </c>
      <c r="G17" s="4">
        <v>31.15</v>
      </c>
      <c r="H17" s="11">
        <v>119.0592132</v>
      </c>
    </row>
    <row r="18" spans="1:8" x14ac:dyDescent="0.3">
      <c r="A18" s="12" t="s">
        <v>13</v>
      </c>
      <c r="B18" s="13"/>
      <c r="C18" s="13"/>
      <c r="D18" s="5">
        <v>9.3333333333333339</v>
      </c>
      <c r="E18" s="5">
        <v>127.87574490333334</v>
      </c>
      <c r="F18" s="5">
        <v>0.89499999999999991</v>
      </c>
      <c r="G18" s="5">
        <v>32.26166666666667</v>
      </c>
      <c r="H18" s="14">
        <f>AVERAGE(H13:H17)</f>
        <v>78.103578899999988</v>
      </c>
    </row>
    <row r="19" spans="1:8" ht="16.2" thickBot="1" x14ac:dyDescent="0.35">
      <c r="A19" s="15" t="s">
        <v>6</v>
      </c>
      <c r="B19" s="16"/>
      <c r="C19" s="16"/>
      <c r="D19" s="17">
        <v>0.34022868126534495</v>
      </c>
      <c r="E19" s="17">
        <v>76.348183430752727</v>
      </c>
      <c r="F19" s="17">
        <v>0.55667914157678544</v>
      </c>
      <c r="G19" s="17">
        <v>4.2273333464752847</v>
      </c>
      <c r="H19" s="18">
        <f>STDEV(H13:H17)</f>
        <v>29.212914623371859</v>
      </c>
    </row>
    <row r="20" spans="1:8" x14ac:dyDescent="0.3">
      <c r="A20" s="25" t="s">
        <v>4</v>
      </c>
      <c r="B20" s="19">
        <v>13</v>
      </c>
      <c r="C20" s="3" t="s">
        <v>15</v>
      </c>
      <c r="D20" s="20">
        <v>12.24</v>
      </c>
      <c r="E20" s="20">
        <v>916.10783609999999</v>
      </c>
      <c r="F20" s="20">
        <v>8.32</v>
      </c>
      <c r="G20" s="20">
        <v>52.38</v>
      </c>
      <c r="H20" s="22">
        <v>179.4410513</v>
      </c>
    </row>
    <row r="21" spans="1:8" x14ac:dyDescent="0.3">
      <c r="A21" s="26"/>
      <c r="B21" s="3">
        <v>14</v>
      </c>
      <c r="C21" s="3" t="s">
        <v>15</v>
      </c>
      <c r="D21" s="4">
        <v>14.58</v>
      </c>
      <c r="E21" s="4">
        <v>652.05491319999999</v>
      </c>
      <c r="F21" s="4">
        <v>7.06</v>
      </c>
      <c r="G21" s="4">
        <v>54.03</v>
      </c>
      <c r="H21" s="11">
        <v>112.25451049999999</v>
      </c>
    </row>
    <row r="22" spans="1:8" x14ac:dyDescent="0.3">
      <c r="A22" s="26"/>
      <c r="B22" s="3">
        <v>15</v>
      </c>
      <c r="C22" s="3" t="s">
        <v>16</v>
      </c>
      <c r="D22" s="4">
        <v>15.37</v>
      </c>
      <c r="E22" s="4">
        <v>415.08013560000001</v>
      </c>
      <c r="F22" s="4">
        <v>4.74</v>
      </c>
      <c r="G22" s="4">
        <v>51.76</v>
      </c>
      <c r="H22" s="11">
        <v>71.328043159999993</v>
      </c>
    </row>
    <row r="23" spans="1:8" x14ac:dyDescent="0.3">
      <c r="A23" s="26"/>
      <c r="B23" s="3">
        <v>16</v>
      </c>
      <c r="C23" s="3" t="s">
        <v>16</v>
      </c>
      <c r="D23" s="4">
        <v>7.82</v>
      </c>
      <c r="E23" s="4">
        <v>1800.5617769999999</v>
      </c>
      <c r="F23" s="4">
        <v>10.46</v>
      </c>
      <c r="G23" s="4">
        <v>60.39</v>
      </c>
      <c r="H23" s="11">
        <v>54.68314633</v>
      </c>
    </row>
    <row r="24" spans="1:8" x14ac:dyDescent="0.3">
      <c r="A24" s="26"/>
      <c r="B24" s="3">
        <v>17</v>
      </c>
      <c r="C24" s="3" t="s">
        <v>16</v>
      </c>
      <c r="D24" s="4">
        <v>15.62</v>
      </c>
      <c r="E24" s="4">
        <v>2519.4526080000001</v>
      </c>
      <c r="F24" s="4">
        <v>29.21</v>
      </c>
      <c r="G24" s="4">
        <v>54.09</v>
      </c>
      <c r="H24" s="11">
        <v>173.0372414</v>
      </c>
    </row>
    <row r="25" spans="1:8" x14ac:dyDescent="0.3">
      <c r="A25" s="26"/>
      <c r="B25" s="3">
        <v>18</v>
      </c>
      <c r="C25" s="3" t="s">
        <v>15</v>
      </c>
      <c r="D25" s="4">
        <v>9.8699999999999992</v>
      </c>
      <c r="E25" s="4">
        <v>1918.1668070000001</v>
      </c>
      <c r="F25" s="4">
        <v>14.06</v>
      </c>
      <c r="G25" s="4">
        <v>54.26</v>
      </c>
      <c r="H25" s="24" t="s">
        <v>11</v>
      </c>
    </row>
    <row r="26" spans="1:8" x14ac:dyDescent="0.3">
      <c r="A26" s="12" t="s">
        <v>13</v>
      </c>
      <c r="B26" s="13"/>
      <c r="C26" s="13"/>
      <c r="D26" s="5">
        <v>12.583333333333334</v>
      </c>
      <c r="E26" s="5">
        <v>1370.2373461499999</v>
      </c>
      <c r="F26" s="5">
        <v>12.308333333333332</v>
      </c>
      <c r="G26" s="5">
        <v>54.484999999999992</v>
      </c>
      <c r="H26" s="14">
        <f>AVERAGE(H20:H24)</f>
        <v>118.14879853800001</v>
      </c>
    </row>
    <row r="27" spans="1:8" ht="16.2" thickBot="1" x14ac:dyDescent="0.35">
      <c r="A27" s="15" t="s">
        <v>6</v>
      </c>
      <c r="B27" s="16"/>
      <c r="C27" s="16"/>
      <c r="D27" s="17">
        <v>2.9195585663285133</v>
      </c>
      <c r="E27" s="17">
        <v>757.23691181432866</v>
      </c>
      <c r="F27" s="17">
        <v>8.091996903662837</v>
      </c>
      <c r="G27" s="17">
        <v>2.8029552856464433</v>
      </c>
      <c r="H27" s="18">
        <f>_xlfn.STDEV.P(H20:H24)</f>
        <v>51.037821631186745</v>
      </c>
    </row>
    <row r="28" spans="1:8" x14ac:dyDescent="0.3">
      <c r="A28" s="25" t="s">
        <v>5</v>
      </c>
      <c r="B28" s="19">
        <v>19</v>
      </c>
      <c r="C28" s="3" t="s">
        <v>15</v>
      </c>
      <c r="D28" s="20">
        <v>10.97</v>
      </c>
      <c r="E28" s="20">
        <v>1011.531053</v>
      </c>
      <c r="F28" s="20">
        <v>8.24</v>
      </c>
      <c r="G28" s="20">
        <v>51.65</v>
      </c>
      <c r="H28" s="22">
        <v>50.741957919999997</v>
      </c>
    </row>
    <row r="29" spans="1:8" x14ac:dyDescent="0.3">
      <c r="A29" s="26"/>
      <c r="B29" s="3">
        <v>20</v>
      </c>
      <c r="C29" s="3" t="s">
        <v>15</v>
      </c>
      <c r="D29" s="4">
        <v>11.73</v>
      </c>
      <c r="E29" s="4">
        <v>315.69720530000001</v>
      </c>
      <c r="F29" s="4">
        <v>2.75</v>
      </c>
      <c r="G29" s="4">
        <v>49.69</v>
      </c>
      <c r="H29" s="11">
        <v>33.259257959999999</v>
      </c>
    </row>
    <row r="30" spans="1:8" x14ac:dyDescent="0.3">
      <c r="A30" s="26"/>
      <c r="B30" s="3">
        <v>21</v>
      </c>
      <c r="C30" s="3" t="s">
        <v>15</v>
      </c>
      <c r="D30" s="4">
        <v>13.28</v>
      </c>
      <c r="E30" s="4">
        <v>513.20448799999997</v>
      </c>
      <c r="F30" s="4">
        <v>5.0599999999999996</v>
      </c>
      <c r="G30" s="4">
        <v>50.27</v>
      </c>
      <c r="H30" s="11">
        <v>47.100563440000002</v>
      </c>
    </row>
    <row r="31" spans="1:8" x14ac:dyDescent="0.3">
      <c r="A31" s="26"/>
      <c r="B31" s="3">
        <v>22</v>
      </c>
      <c r="C31" s="3" t="s">
        <v>16</v>
      </c>
      <c r="D31" s="4">
        <v>9.3000000000000007</v>
      </c>
      <c r="E31" s="4">
        <v>2183.4474340000002</v>
      </c>
      <c r="F31" s="4">
        <v>15.07</v>
      </c>
      <c r="G31" s="4">
        <v>64.27</v>
      </c>
      <c r="H31" s="11">
        <v>109.2132258</v>
      </c>
    </row>
    <row r="32" spans="1:8" x14ac:dyDescent="0.3">
      <c r="A32" s="26"/>
      <c r="B32" s="3">
        <v>23</v>
      </c>
      <c r="C32" s="3" t="s">
        <v>16</v>
      </c>
      <c r="D32" s="4">
        <v>14.83</v>
      </c>
      <c r="E32" s="4">
        <v>1682.044398</v>
      </c>
      <c r="F32" s="4">
        <v>18.510000000000002</v>
      </c>
      <c r="G32" s="4">
        <v>54.39</v>
      </c>
      <c r="H32" s="11">
        <v>52.951550040000001</v>
      </c>
    </row>
    <row r="33" spans="1:8" x14ac:dyDescent="0.3">
      <c r="A33" s="26"/>
      <c r="B33" s="3">
        <v>24</v>
      </c>
      <c r="C33" s="3" t="s">
        <v>16</v>
      </c>
      <c r="D33" s="4">
        <v>11.2</v>
      </c>
      <c r="E33" s="4">
        <v>1133.1719869999999</v>
      </c>
      <c r="F33" s="4">
        <v>9.42</v>
      </c>
      <c r="G33" s="4">
        <v>49.06</v>
      </c>
      <c r="H33" s="11">
        <v>45.898071340000001</v>
      </c>
    </row>
    <row r="34" spans="1:8" x14ac:dyDescent="0.3">
      <c r="A34" s="12" t="s">
        <v>13</v>
      </c>
      <c r="B34" s="6"/>
      <c r="C34" s="6"/>
      <c r="D34" s="5">
        <v>11.885</v>
      </c>
      <c r="E34" s="5">
        <v>1139.84942755</v>
      </c>
      <c r="F34" s="5">
        <v>9.8416666666666668</v>
      </c>
      <c r="G34" s="5">
        <v>53.221666666666664</v>
      </c>
      <c r="H34" s="14">
        <f>AVERAGE(H28:H33)</f>
        <v>56.527437749999997</v>
      </c>
    </row>
    <row r="35" spans="1:8" ht="16.2" thickBot="1" x14ac:dyDescent="0.35">
      <c r="A35" s="15" t="s">
        <v>6</v>
      </c>
      <c r="B35" s="23"/>
      <c r="C35" s="23"/>
      <c r="D35" s="17">
        <v>1.7621837777787659</v>
      </c>
      <c r="E35" s="17">
        <v>641.80645371876983</v>
      </c>
      <c r="F35" s="17">
        <v>5.4524410944905126</v>
      </c>
      <c r="G35" s="17">
        <v>5.2345850413911066</v>
      </c>
      <c r="H35" s="18">
        <f>STDEV(H28:H33)</f>
        <v>26.703215508630151</v>
      </c>
    </row>
  </sheetData>
  <sortState ref="A2:E25">
    <sortCondition ref="A1"/>
  </sortState>
  <mergeCells count="6">
    <mergeCell ref="A28:A33"/>
    <mergeCell ref="A2:H2"/>
    <mergeCell ref="A1:H1"/>
    <mergeCell ref="A4:A9"/>
    <mergeCell ref="A12:A17"/>
    <mergeCell ref="A20:A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abSelected="1" topLeftCell="A49" workbookViewId="0">
      <selection activeCell="A76" sqref="A76"/>
    </sheetView>
  </sheetViews>
  <sheetFormatPr defaultRowHeight="14.4" x14ac:dyDescent="0.3"/>
  <cols>
    <col min="1" max="1" width="20.33203125" customWidth="1"/>
    <col min="2" max="2" width="15.21875" customWidth="1"/>
    <col min="3" max="3" width="9.6640625" bestFit="1" customWidth="1"/>
    <col min="4" max="4" width="11.33203125" customWidth="1"/>
  </cols>
  <sheetData>
    <row r="1" spans="1:4" ht="145.80000000000001" customHeight="1" x14ac:dyDescent="0.3">
      <c r="A1" s="41" t="s">
        <v>35</v>
      </c>
      <c r="B1" s="42"/>
      <c r="C1" s="42"/>
      <c r="D1" s="42"/>
    </row>
    <row r="2" spans="1:4" ht="42" customHeight="1" x14ac:dyDescent="0.3">
      <c r="A2" s="41" t="s">
        <v>34</v>
      </c>
      <c r="B2" s="41"/>
      <c r="C2" s="41"/>
      <c r="D2" s="41"/>
    </row>
    <row r="3" spans="1:4" ht="42" customHeight="1" x14ac:dyDescent="0.3">
      <c r="A3" s="41" t="s">
        <v>36</v>
      </c>
      <c r="B3" s="41"/>
      <c r="C3" s="41"/>
      <c r="D3" s="41"/>
    </row>
    <row r="4" spans="1:4" ht="15.6" x14ac:dyDescent="0.3">
      <c r="A4" s="33" t="s">
        <v>18</v>
      </c>
      <c r="B4" s="33"/>
      <c r="C4" s="33"/>
      <c r="D4" s="33"/>
    </row>
    <row r="5" spans="1:4" ht="15.6" x14ac:dyDescent="0.3">
      <c r="A5" s="43"/>
      <c r="B5" s="34" t="s">
        <v>19</v>
      </c>
      <c r="C5" s="35" t="s">
        <v>20</v>
      </c>
      <c r="D5" s="36" t="s">
        <v>21</v>
      </c>
    </row>
    <row r="6" spans="1:4" ht="15.6" x14ac:dyDescent="0.3">
      <c r="A6" s="43"/>
      <c r="B6" s="37">
        <v>17.632999999999999</v>
      </c>
      <c r="C6" s="38">
        <v>3</v>
      </c>
      <c r="D6" s="39">
        <v>5.2349999999999999E-4</v>
      </c>
    </row>
    <row r="7" spans="1:4" ht="15.6" x14ac:dyDescent="0.3">
      <c r="A7" s="33" t="s">
        <v>22</v>
      </c>
      <c r="B7" s="33"/>
      <c r="C7" s="33"/>
      <c r="D7" s="33"/>
    </row>
    <row r="8" spans="1:4" ht="15.6" x14ac:dyDescent="0.3">
      <c r="A8" s="34" t="s">
        <v>23</v>
      </c>
      <c r="B8" s="35" t="s">
        <v>24</v>
      </c>
      <c r="C8" s="36" t="s">
        <v>25</v>
      </c>
      <c r="D8" s="36" t="s">
        <v>26</v>
      </c>
    </row>
    <row r="9" spans="1:4" ht="15.6" x14ac:dyDescent="0.3">
      <c r="A9" s="40" t="s">
        <v>27</v>
      </c>
      <c r="B9" s="38">
        <v>0.16329930000000001</v>
      </c>
      <c r="C9" s="38">
        <v>0.87028277229999995</v>
      </c>
      <c r="D9" s="39">
        <v>1</v>
      </c>
    </row>
    <row r="10" spans="1:4" ht="15.6" x14ac:dyDescent="0.3">
      <c r="A10" s="40" t="s">
        <v>28</v>
      </c>
      <c r="B10" s="38">
        <v>-3.1435118000000002</v>
      </c>
      <c r="C10" s="38">
        <v>1.6693366E-3</v>
      </c>
      <c r="D10" s="39">
        <v>1.001602E-2</v>
      </c>
    </row>
    <row r="11" spans="1:4" ht="15.6" x14ac:dyDescent="0.3">
      <c r="A11" s="40" t="s">
        <v>29</v>
      </c>
      <c r="B11" s="38">
        <v>-3.3068111999999998</v>
      </c>
      <c r="C11" s="38">
        <v>9.4364489999999997E-4</v>
      </c>
      <c r="D11" s="39">
        <v>5.6618689999999999E-3</v>
      </c>
    </row>
    <row r="12" spans="1:4" ht="15.6" x14ac:dyDescent="0.3">
      <c r="A12" s="40" t="s">
        <v>30</v>
      </c>
      <c r="B12" s="38">
        <v>-2.5719642</v>
      </c>
      <c r="C12" s="38">
        <v>1.0112333899999999E-2</v>
      </c>
      <c r="D12" s="39">
        <v>6.0674003999999997E-2</v>
      </c>
    </row>
    <row r="13" spans="1:4" ht="15.6" x14ac:dyDescent="0.3">
      <c r="A13" s="40" t="s">
        <v>31</v>
      </c>
      <c r="B13" s="38">
        <v>-2.7352634999999998</v>
      </c>
      <c r="C13" s="38">
        <v>6.2330349999999996E-3</v>
      </c>
      <c r="D13" s="39">
        <v>3.7398210000000001E-2</v>
      </c>
    </row>
    <row r="14" spans="1:4" ht="15.6" x14ac:dyDescent="0.3">
      <c r="A14" s="40" t="s">
        <v>32</v>
      </c>
      <c r="B14" s="38">
        <v>0.57154760000000004</v>
      </c>
      <c r="C14" s="38">
        <v>0.56762849930000003</v>
      </c>
      <c r="D14" s="39">
        <v>1</v>
      </c>
    </row>
    <row r="15" spans="1:4" ht="15.6" x14ac:dyDescent="0.3">
      <c r="A15" s="41" t="s">
        <v>37</v>
      </c>
      <c r="B15" s="41"/>
      <c r="C15" s="41"/>
      <c r="D15" s="41"/>
    </row>
    <row r="16" spans="1:4" ht="15.6" x14ac:dyDescent="0.3">
      <c r="A16" s="33" t="s">
        <v>18</v>
      </c>
      <c r="B16" s="33"/>
      <c r="C16" s="33"/>
      <c r="D16" s="33"/>
    </row>
    <row r="17" spans="1:4" ht="15.6" x14ac:dyDescent="0.3">
      <c r="A17" s="43"/>
      <c r="B17" s="34" t="s">
        <v>19</v>
      </c>
      <c r="C17" s="35" t="s">
        <v>20</v>
      </c>
      <c r="D17" s="36" t="s">
        <v>21</v>
      </c>
    </row>
    <row r="18" spans="1:4" ht="15.6" x14ac:dyDescent="0.3">
      <c r="A18" s="43"/>
      <c r="B18" s="37">
        <v>7.0867000000000004</v>
      </c>
      <c r="C18" s="38">
        <v>3</v>
      </c>
      <c r="D18" s="44">
        <v>6.9190000000000002E-2</v>
      </c>
    </row>
    <row r="19" spans="1:4" ht="15.6" x14ac:dyDescent="0.3">
      <c r="A19" s="33" t="s">
        <v>22</v>
      </c>
      <c r="B19" s="33"/>
      <c r="C19" s="33"/>
      <c r="D19" s="33"/>
    </row>
    <row r="20" spans="1:4" ht="15.6" x14ac:dyDescent="0.3">
      <c r="A20" s="34" t="s">
        <v>23</v>
      </c>
      <c r="B20" s="35" t="s">
        <v>24</v>
      </c>
      <c r="C20" s="36" t="s">
        <v>25</v>
      </c>
      <c r="D20" s="36" t="s">
        <v>26</v>
      </c>
    </row>
    <row r="21" spans="1:4" ht="15.6" x14ac:dyDescent="0.3">
      <c r="A21" s="40" t="s">
        <v>27</v>
      </c>
      <c r="B21" s="38">
        <v>1.673818</v>
      </c>
      <c r="C21" s="38">
        <v>9.4166379999999994E-2</v>
      </c>
      <c r="D21" s="39">
        <v>0.56499825000000004</v>
      </c>
    </row>
    <row r="22" spans="1:4" ht="15.6" x14ac:dyDescent="0.3">
      <c r="A22" s="40" t="s">
        <v>28</v>
      </c>
      <c r="B22" s="38">
        <v>-0.81649660000000002</v>
      </c>
      <c r="C22" s="38">
        <v>0.41421617999999999</v>
      </c>
      <c r="D22" s="39">
        <v>1</v>
      </c>
    </row>
    <row r="23" spans="1:4" ht="15.6" x14ac:dyDescent="0.3">
      <c r="A23" s="40" t="s">
        <v>29</v>
      </c>
      <c r="B23" s="38">
        <v>-2.4903146</v>
      </c>
      <c r="C23" s="38">
        <v>1.276301E-2</v>
      </c>
      <c r="D23" s="39">
        <v>7.6578049999999995E-2</v>
      </c>
    </row>
    <row r="24" spans="1:4" ht="15.6" x14ac:dyDescent="0.3">
      <c r="A24" s="40" t="s">
        <v>30</v>
      </c>
      <c r="B24" s="38">
        <v>-0.36742350000000001</v>
      </c>
      <c r="C24" s="38">
        <v>0.71330316999999999</v>
      </c>
      <c r="D24" s="39">
        <v>1</v>
      </c>
    </row>
    <row r="25" spans="1:4" ht="15.6" x14ac:dyDescent="0.3">
      <c r="A25" s="40" t="s">
        <v>31</v>
      </c>
      <c r="B25" s="38">
        <v>-2.0412414999999999</v>
      </c>
      <c r="C25" s="38">
        <v>4.1226829999999999E-2</v>
      </c>
      <c r="D25" s="39">
        <v>0.247361</v>
      </c>
    </row>
    <row r="26" spans="1:4" ht="15.6" x14ac:dyDescent="0.3">
      <c r="A26" s="40" t="s">
        <v>32</v>
      </c>
      <c r="B26" s="38">
        <v>0.4490731</v>
      </c>
      <c r="C26" s="38">
        <v>0.65337891000000003</v>
      </c>
      <c r="D26" s="39">
        <v>1</v>
      </c>
    </row>
    <row r="27" spans="1:4" ht="15.6" x14ac:dyDescent="0.3">
      <c r="A27" s="41" t="s">
        <v>38</v>
      </c>
      <c r="B27" s="41"/>
      <c r="C27" s="41"/>
      <c r="D27" s="41"/>
    </row>
    <row r="28" spans="1:4" ht="15.6" x14ac:dyDescent="0.3">
      <c r="A28" s="33" t="s">
        <v>18</v>
      </c>
      <c r="B28" s="33"/>
      <c r="C28" s="33"/>
      <c r="D28" s="33"/>
    </row>
    <row r="29" spans="1:4" ht="15.6" x14ac:dyDescent="0.3">
      <c r="A29" s="43"/>
      <c r="B29" s="34" t="s">
        <v>19</v>
      </c>
      <c r="C29" s="35" t="s">
        <v>20</v>
      </c>
      <c r="D29" s="36" t="s">
        <v>21</v>
      </c>
    </row>
    <row r="30" spans="1:4" ht="15.6" x14ac:dyDescent="0.3">
      <c r="A30" s="43"/>
      <c r="B30" s="37">
        <v>16.966999999999999</v>
      </c>
      <c r="C30" s="38">
        <v>3</v>
      </c>
      <c r="D30" s="44">
        <v>7.18E-4</v>
      </c>
    </row>
    <row r="31" spans="1:4" ht="15.6" x14ac:dyDescent="0.3">
      <c r="A31" s="33" t="s">
        <v>22</v>
      </c>
      <c r="B31" s="33"/>
      <c r="C31" s="33"/>
      <c r="D31" s="33"/>
    </row>
    <row r="32" spans="1:4" ht="15.6" x14ac:dyDescent="0.3">
      <c r="A32" s="34" t="s">
        <v>23</v>
      </c>
      <c r="B32" s="35" t="s">
        <v>24</v>
      </c>
      <c r="C32" s="36" t="s">
        <v>25</v>
      </c>
      <c r="D32" s="36" t="s">
        <v>26</v>
      </c>
    </row>
    <row r="33" spans="1:4" ht="15.6" x14ac:dyDescent="0.3">
      <c r="A33" s="40" t="s">
        <v>27</v>
      </c>
      <c r="B33" s="38">
        <v>0.28577380000000002</v>
      </c>
      <c r="C33" s="38">
        <v>0.77505137400000002</v>
      </c>
      <c r="D33" s="39">
        <v>1</v>
      </c>
    </row>
    <row r="34" spans="1:4" ht="15.6" x14ac:dyDescent="0.3">
      <c r="A34" s="40" t="s">
        <v>28</v>
      </c>
      <c r="B34" s="38">
        <v>-2.8985628999999999</v>
      </c>
      <c r="C34" s="38">
        <v>3.748772E-3</v>
      </c>
      <c r="D34" s="39">
        <v>2.249263E-2</v>
      </c>
    </row>
    <row r="35" spans="1:4" ht="15.6" x14ac:dyDescent="0.3">
      <c r="A35" s="40" t="s">
        <v>29</v>
      </c>
      <c r="B35" s="38">
        <v>-3.1843366999999998</v>
      </c>
      <c r="C35" s="38">
        <v>1.450862E-3</v>
      </c>
      <c r="D35" s="39">
        <v>8.7051699999999999E-3</v>
      </c>
    </row>
    <row r="36" spans="1:4" ht="15.6" x14ac:dyDescent="0.3">
      <c r="A36" s="40" t="s">
        <v>30</v>
      </c>
      <c r="B36" s="38">
        <v>-2.6127891000000001</v>
      </c>
      <c r="C36" s="38">
        <v>8.9806710000000008E-3</v>
      </c>
      <c r="D36" s="39">
        <v>5.3884029999999999E-2</v>
      </c>
    </row>
    <row r="37" spans="1:4" ht="15.6" x14ac:dyDescent="0.3">
      <c r="A37" s="40" t="s">
        <v>31</v>
      </c>
      <c r="B37" s="38">
        <v>-2.8985628999999999</v>
      </c>
      <c r="C37" s="38">
        <v>3.748772E-3</v>
      </c>
      <c r="D37" s="39">
        <v>2.249263E-2</v>
      </c>
    </row>
    <row r="38" spans="1:4" ht="15.6" x14ac:dyDescent="0.3">
      <c r="A38" s="40" t="s">
        <v>32</v>
      </c>
      <c r="B38" s="38">
        <v>0.28577380000000002</v>
      </c>
      <c r="C38" s="38">
        <v>0.77505137400000002</v>
      </c>
      <c r="D38" s="39">
        <v>1</v>
      </c>
    </row>
    <row r="39" spans="1:4" ht="15.6" x14ac:dyDescent="0.3">
      <c r="A39" s="41" t="s">
        <v>39</v>
      </c>
      <c r="B39" s="41"/>
      <c r="C39" s="41"/>
      <c r="D39" s="41"/>
    </row>
    <row r="40" spans="1:4" ht="15.6" x14ac:dyDescent="0.3">
      <c r="A40" s="33" t="s">
        <v>18</v>
      </c>
      <c r="B40" s="33"/>
      <c r="C40" s="33"/>
      <c r="D40" s="33"/>
    </row>
    <row r="41" spans="1:4" ht="15.6" x14ac:dyDescent="0.3">
      <c r="A41" s="43"/>
      <c r="B41" s="34" t="s">
        <v>19</v>
      </c>
      <c r="C41" s="35" t="s">
        <v>20</v>
      </c>
      <c r="D41" s="36" t="s">
        <v>21</v>
      </c>
    </row>
    <row r="42" spans="1:4" ht="15.6" x14ac:dyDescent="0.3">
      <c r="A42" s="43"/>
      <c r="B42" s="37">
        <v>17.126999999999999</v>
      </c>
      <c r="C42" s="38">
        <v>3</v>
      </c>
      <c r="D42" s="44">
        <v>6.6560000000000002E-4</v>
      </c>
    </row>
    <row r="43" spans="1:4" ht="15.6" x14ac:dyDescent="0.3">
      <c r="A43" s="33" t="s">
        <v>22</v>
      </c>
      <c r="B43" s="33"/>
      <c r="C43" s="33"/>
      <c r="D43" s="33"/>
    </row>
    <row r="44" spans="1:4" ht="15.6" x14ac:dyDescent="0.3">
      <c r="A44" s="34" t="s">
        <v>23</v>
      </c>
      <c r="B44" s="35" t="s">
        <v>24</v>
      </c>
      <c r="C44" s="36" t="s">
        <v>25</v>
      </c>
      <c r="D44" s="36" t="s">
        <v>26</v>
      </c>
    </row>
    <row r="45" spans="1:4" ht="15.6" x14ac:dyDescent="0.3">
      <c r="A45" s="40" t="s">
        <v>27</v>
      </c>
      <c r="B45" s="38">
        <v>0.53072280000000005</v>
      </c>
      <c r="C45" s="38">
        <v>0.59561089899999997</v>
      </c>
      <c r="D45" s="39">
        <v>1</v>
      </c>
    </row>
    <row r="46" spans="1:4" ht="15.6" x14ac:dyDescent="0.3">
      <c r="A46" s="40" t="s">
        <v>28</v>
      </c>
      <c r="B46" s="38">
        <v>-2.7352634999999998</v>
      </c>
      <c r="C46" s="38">
        <v>6.2330349999999996E-3</v>
      </c>
      <c r="D46" s="39">
        <v>3.7398210000000001E-2</v>
      </c>
    </row>
    <row r="47" spans="1:4" ht="15.6" x14ac:dyDescent="0.3">
      <c r="A47" s="40" t="s">
        <v>29</v>
      </c>
      <c r="B47" s="38">
        <v>-3.2659862999999998</v>
      </c>
      <c r="C47" s="38">
        <v>1.0908350000000001E-3</v>
      </c>
      <c r="D47" s="39">
        <v>6.5450109999999999E-3</v>
      </c>
    </row>
    <row r="48" spans="1:4" ht="15.6" x14ac:dyDescent="0.3">
      <c r="A48" s="40" t="s">
        <v>30</v>
      </c>
      <c r="B48" s="38">
        <v>-2.5311393999999998</v>
      </c>
      <c r="C48" s="38">
        <v>1.1369265E-2</v>
      </c>
      <c r="D48" s="39">
        <v>6.8215592000000005E-2</v>
      </c>
    </row>
    <row r="49" spans="1:4" ht="15.6" x14ac:dyDescent="0.3">
      <c r="A49" s="40" t="s">
        <v>31</v>
      </c>
      <c r="B49" s="38">
        <v>-3.0618622000000002</v>
      </c>
      <c r="C49" s="38">
        <v>2.1996469999999999E-3</v>
      </c>
      <c r="D49" s="39">
        <v>1.3197881999999999E-2</v>
      </c>
    </row>
    <row r="50" spans="1:4" ht="15.6" x14ac:dyDescent="0.3">
      <c r="A50" s="40" t="s">
        <v>32</v>
      </c>
      <c r="B50" s="38">
        <v>0.2041241</v>
      </c>
      <c r="C50" s="38">
        <v>0.83825648600000002</v>
      </c>
      <c r="D50" s="39">
        <v>1</v>
      </c>
    </row>
    <row r="51" spans="1:4" ht="15.6" x14ac:dyDescent="0.3">
      <c r="A51" s="41" t="s">
        <v>40</v>
      </c>
      <c r="B51" s="41"/>
      <c r="C51" s="41"/>
      <c r="D51" s="41"/>
    </row>
    <row r="52" spans="1:4" ht="15.6" x14ac:dyDescent="0.3">
      <c r="A52" s="33" t="s">
        <v>18</v>
      </c>
      <c r="B52" s="33"/>
      <c r="C52" s="33"/>
      <c r="D52" s="33"/>
    </row>
    <row r="53" spans="1:4" ht="15.6" x14ac:dyDescent="0.3">
      <c r="A53" s="43"/>
      <c r="B53" s="34" t="s">
        <v>19</v>
      </c>
      <c r="C53" s="35" t="s">
        <v>20</v>
      </c>
      <c r="D53" s="36" t="s">
        <v>21</v>
      </c>
    </row>
    <row r="54" spans="1:4" ht="15.6" x14ac:dyDescent="0.3">
      <c r="A54" s="43"/>
      <c r="B54" s="37">
        <v>7.6627999999999998</v>
      </c>
      <c r="C54" s="38">
        <v>3</v>
      </c>
      <c r="D54" s="44">
        <v>5.3519999999999998E-2</v>
      </c>
    </row>
    <row r="55" spans="1:4" ht="15.6" x14ac:dyDescent="0.3">
      <c r="A55" s="33" t="s">
        <v>22</v>
      </c>
      <c r="B55" s="33"/>
      <c r="C55" s="33"/>
      <c r="D55" s="33"/>
    </row>
    <row r="56" spans="1:4" ht="15.6" x14ac:dyDescent="0.3">
      <c r="A56" s="34" t="s">
        <v>23</v>
      </c>
      <c r="B56" s="35" t="s">
        <v>24</v>
      </c>
      <c r="C56" s="36" t="s">
        <v>25</v>
      </c>
      <c r="D56" s="36" t="s">
        <v>26</v>
      </c>
    </row>
    <row r="57" spans="1:4" ht="15.6" x14ac:dyDescent="0.3">
      <c r="A57" s="40" t="s">
        <v>27</v>
      </c>
      <c r="B57" s="38">
        <v>0.703816</v>
      </c>
      <c r="C57" s="38">
        <v>0.48154736999999997</v>
      </c>
      <c r="D57" s="39">
        <v>1</v>
      </c>
    </row>
    <row r="58" spans="1:4" ht="15.6" x14ac:dyDescent="0.3">
      <c r="A58" s="40" t="s">
        <v>28</v>
      </c>
      <c r="B58" s="38">
        <v>-0.31374930000000001</v>
      </c>
      <c r="C58" s="38">
        <v>0.75371144999999995</v>
      </c>
      <c r="D58" s="39">
        <v>1</v>
      </c>
    </row>
    <row r="59" spans="1:4" ht="15.6" x14ac:dyDescent="0.3">
      <c r="A59" s="40" t="s">
        <v>29</v>
      </c>
      <c r="B59" s="38">
        <v>-0.97424460000000002</v>
      </c>
      <c r="C59" s="38">
        <v>0.32993509999999998</v>
      </c>
      <c r="D59" s="39">
        <v>1</v>
      </c>
    </row>
    <row r="60" spans="1:4" ht="15.6" x14ac:dyDescent="0.3">
      <c r="A60" s="40" t="s">
        <v>30</v>
      </c>
      <c r="B60" s="38">
        <v>2.2678669</v>
      </c>
      <c r="C60" s="38">
        <v>2.3337320000000002E-2</v>
      </c>
      <c r="D60" s="39">
        <v>0.14002392</v>
      </c>
    </row>
    <row r="61" spans="1:4" ht="15.6" x14ac:dyDescent="0.3">
      <c r="A61" s="40" t="s">
        <v>31</v>
      </c>
      <c r="B61" s="38">
        <v>1.4585102999999999</v>
      </c>
      <c r="C61" s="38">
        <v>0.14469994999999999</v>
      </c>
      <c r="D61" s="39">
        <v>0.86819968999999997</v>
      </c>
    </row>
    <row r="62" spans="1:4" ht="15.6" x14ac:dyDescent="0.3">
      <c r="A62" s="40" t="s">
        <v>32</v>
      </c>
      <c r="B62" s="38">
        <v>2.4760756000000002</v>
      </c>
      <c r="C62" s="38">
        <v>1.328355E-2</v>
      </c>
      <c r="D62" s="39">
        <v>7.9701279999999999E-2</v>
      </c>
    </row>
  </sheetData>
  <mergeCells count="22">
    <mergeCell ref="A51:D51"/>
    <mergeCell ref="A52:D52"/>
    <mergeCell ref="A53:A54"/>
    <mergeCell ref="A55:D55"/>
    <mergeCell ref="A29:A30"/>
    <mergeCell ref="A31:D31"/>
    <mergeCell ref="A39:D39"/>
    <mergeCell ref="A40:D40"/>
    <mergeCell ref="A41:A42"/>
    <mergeCell ref="A43:D43"/>
    <mergeCell ref="A16:D16"/>
    <mergeCell ref="A17:A18"/>
    <mergeCell ref="A19:D19"/>
    <mergeCell ref="A15:D15"/>
    <mergeCell ref="A27:D27"/>
    <mergeCell ref="A28:D28"/>
    <mergeCell ref="A2:D2"/>
    <mergeCell ref="A1:D1"/>
    <mergeCell ref="A4:D4"/>
    <mergeCell ref="A7:D7"/>
    <mergeCell ref="A5:A6"/>
    <mergeCell ref="A3:D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arblapas</vt:lpstr>
      </vt:variant>
      <vt:variant>
        <vt:i4>2</vt:i4>
      </vt:variant>
    </vt:vector>
  </HeadingPairs>
  <TitlesOfParts>
    <vt:vector size="2" baseType="lpstr">
      <vt:lpstr>S5.1</vt:lpstr>
      <vt:lpstr>S5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a</dc:creator>
  <cp:lastModifiedBy>Monta</cp:lastModifiedBy>
  <cp:lastPrinted>2023-05-30T21:44:34Z</cp:lastPrinted>
  <dcterms:created xsi:type="dcterms:W3CDTF">2020-01-14T10:59:46Z</dcterms:created>
  <dcterms:modified xsi:type="dcterms:W3CDTF">2023-08-03T07:04:31Z</dcterms:modified>
</cp:coreProperties>
</file>